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E33" i="1"/>
  <c r="F33" i="1"/>
  <c r="G33" i="1"/>
  <c r="C33" i="1"/>
</calcChain>
</file>

<file path=xl/sharedStrings.xml><?xml version="1.0" encoding="utf-8"?>
<sst xmlns="http://schemas.openxmlformats.org/spreadsheetml/2006/main" count="44" uniqueCount="20">
  <si>
    <t>100 genes</t>
  </si>
  <si>
    <t>SOM</t>
  </si>
  <si>
    <t>AP</t>
  </si>
  <si>
    <t>1000 genes</t>
  </si>
  <si>
    <t>All genes</t>
  </si>
  <si>
    <t>5 PC</t>
  </si>
  <si>
    <t>30 PC</t>
  </si>
  <si>
    <t>Stomach</t>
  </si>
  <si>
    <t>Hclust (M)</t>
  </si>
  <si>
    <t>Hclust (cor)</t>
  </si>
  <si>
    <t>kmeans</t>
  </si>
  <si>
    <t>CE</t>
  </si>
  <si>
    <t>Clustering method</t>
  </si>
  <si>
    <t>Selection method</t>
  </si>
  <si>
    <t>n=40</t>
  </si>
  <si>
    <t>n=50</t>
  </si>
  <si>
    <t>n=60</t>
  </si>
  <si>
    <t>n=70</t>
  </si>
  <si>
    <t>n=80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0" fontId="0" fillId="0" borderId="2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vertical="center" wrapText="1"/>
    </xf>
    <xf numFmtId="164" fontId="0" fillId="0" borderId="1" xfId="0" applyNumberFormat="1" applyBorder="1"/>
    <xf numFmtId="0" fontId="0" fillId="0" borderId="1" xfId="0" applyFont="1" applyFill="1" applyBorder="1" applyAlignment="1">
      <alignment vertical="center" wrapText="1"/>
    </xf>
    <xf numFmtId="164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L27" sqref="L27"/>
    </sheetView>
  </sheetViews>
  <sheetFormatPr defaultRowHeight="15" x14ac:dyDescent="0.25"/>
  <cols>
    <col min="1" max="1" width="17.140625" style="1" customWidth="1"/>
    <col min="2" max="2" width="23.7109375" style="1" customWidth="1"/>
    <col min="3" max="7" width="10.7109375" style="1" customWidth="1"/>
  </cols>
  <sheetData>
    <row r="1" spans="1:7" ht="15.75" customHeight="1" thickBot="1" x14ac:dyDescent="0.3">
      <c r="A1" s="2" t="s">
        <v>13</v>
      </c>
      <c r="B1" s="5" t="s">
        <v>12</v>
      </c>
      <c r="C1" s="6" t="s">
        <v>7</v>
      </c>
      <c r="D1" s="6"/>
      <c r="E1" s="6"/>
      <c r="F1" s="6"/>
      <c r="G1" s="6"/>
    </row>
    <row r="2" spans="1:7" ht="15.75" customHeight="1" thickBot="1" x14ac:dyDescent="0.3">
      <c r="A2" s="3"/>
      <c r="B2" s="5"/>
      <c r="C2" s="7" t="s">
        <v>14</v>
      </c>
      <c r="D2" s="7" t="s">
        <v>15</v>
      </c>
      <c r="E2" s="7" t="s">
        <v>16</v>
      </c>
      <c r="F2" s="7" t="s">
        <v>17</v>
      </c>
      <c r="G2" s="7" t="s">
        <v>18</v>
      </c>
    </row>
    <row r="3" spans="1:7" ht="15.75" customHeight="1" thickBot="1" x14ac:dyDescent="0.3">
      <c r="A3" s="2" t="s">
        <v>0</v>
      </c>
      <c r="B3" s="7" t="s">
        <v>8</v>
      </c>
      <c r="C3" s="8">
        <v>0.21279000000000001</v>
      </c>
      <c r="D3" s="8">
        <v>7.4709999999999999E-2</v>
      </c>
      <c r="E3" s="8">
        <v>0.15811</v>
      </c>
      <c r="F3" s="8">
        <v>9.0219999999999995E-2</v>
      </c>
      <c r="G3" s="8">
        <v>0.16517000000000001</v>
      </c>
    </row>
    <row r="4" spans="1:7" ht="15.75" customHeight="1" thickBot="1" x14ac:dyDescent="0.3">
      <c r="A4" s="4"/>
      <c r="B4" s="7" t="s">
        <v>9</v>
      </c>
      <c r="C4" s="8">
        <v>6.7180000000000004E-2</v>
      </c>
      <c r="D4" s="8">
        <v>1.7610000000000001E-2</v>
      </c>
      <c r="E4" s="8">
        <v>0.10023</v>
      </c>
      <c r="F4" s="8">
        <v>1.669E-2</v>
      </c>
      <c r="G4" s="8">
        <v>2.513E-2</v>
      </c>
    </row>
    <row r="5" spans="1:7" ht="15.75" customHeight="1" thickBot="1" x14ac:dyDescent="0.3">
      <c r="A5" s="4"/>
      <c r="B5" s="7" t="s">
        <v>10</v>
      </c>
      <c r="C5" s="8">
        <v>0.28428999999999999</v>
      </c>
      <c r="D5" s="8">
        <v>0.24748000000000001</v>
      </c>
      <c r="E5" s="8">
        <v>0.20133000000000001</v>
      </c>
      <c r="F5" s="8">
        <v>0.31292999999999999</v>
      </c>
      <c r="G5" s="8">
        <v>0.27666000000000002</v>
      </c>
    </row>
    <row r="6" spans="1:7" ht="15.75" customHeight="1" thickBot="1" x14ac:dyDescent="0.3">
      <c r="A6" s="4"/>
      <c r="B6" s="7" t="s">
        <v>1</v>
      </c>
      <c r="C6" s="8">
        <v>0.11899</v>
      </c>
      <c r="D6" s="8">
        <v>0.10780000000000001</v>
      </c>
      <c r="E6" s="8">
        <v>3.1329999999999997E-2</v>
      </c>
      <c r="F6" s="8">
        <v>0.14409</v>
      </c>
      <c r="G6" s="8">
        <v>0.15240000000000001</v>
      </c>
    </row>
    <row r="7" spans="1:7" ht="15.75" customHeight="1" thickBot="1" x14ac:dyDescent="0.3">
      <c r="A7" s="4"/>
      <c r="B7" s="7" t="s">
        <v>2</v>
      </c>
      <c r="C7" s="8">
        <v>-1.0659999999999999E-2</v>
      </c>
      <c r="D7" s="8">
        <v>-5.96E-3</v>
      </c>
      <c r="E7" s="8">
        <v>1.5870000000000002E-2</v>
      </c>
      <c r="F7" s="8">
        <v>2.1599999999999996E-3</v>
      </c>
      <c r="G7" s="8">
        <v>1.358E-2</v>
      </c>
    </row>
    <row r="8" spans="1:7" ht="15.75" customHeight="1" thickBot="1" x14ac:dyDescent="0.3">
      <c r="A8" s="3"/>
      <c r="B8" s="7" t="s">
        <v>11</v>
      </c>
      <c r="C8" s="8">
        <v>0.18790999999999999</v>
      </c>
      <c r="D8" s="8">
        <v>0.12889999999999999</v>
      </c>
      <c r="E8" s="8">
        <v>0.14662</v>
      </c>
      <c r="F8" s="8">
        <v>0.12227</v>
      </c>
      <c r="G8" s="8">
        <v>0.18425</v>
      </c>
    </row>
    <row r="9" spans="1:7" ht="15.75" customHeight="1" thickBot="1" x14ac:dyDescent="0.3">
      <c r="A9" s="2" t="s">
        <v>3</v>
      </c>
      <c r="B9" s="7" t="s">
        <v>8</v>
      </c>
      <c r="C9" s="8">
        <v>5.9959999999999999E-2</v>
      </c>
      <c r="D9" s="8">
        <v>1.7610000000000001E-2</v>
      </c>
      <c r="E9" s="8">
        <v>0.10023</v>
      </c>
      <c r="F9" s="8">
        <v>1.669E-2</v>
      </c>
      <c r="G9" s="8">
        <v>3.227E-2</v>
      </c>
    </row>
    <row r="10" spans="1:7" ht="15.75" customHeight="1" thickBot="1" x14ac:dyDescent="0.3">
      <c r="A10" s="4"/>
      <c r="B10" s="7" t="s">
        <v>9</v>
      </c>
      <c r="C10" s="8">
        <v>0.21797</v>
      </c>
      <c r="D10" s="8">
        <v>0.18373999999999999</v>
      </c>
      <c r="E10" s="8">
        <v>0.12371</v>
      </c>
      <c r="F10" s="8">
        <v>0.15917000000000001</v>
      </c>
      <c r="G10" s="8">
        <v>0.17559</v>
      </c>
    </row>
    <row r="11" spans="1:7" ht="15.75" customHeight="1" thickBot="1" x14ac:dyDescent="0.3">
      <c r="A11" s="4"/>
      <c r="B11" s="7" t="s">
        <v>10</v>
      </c>
      <c r="C11" s="8">
        <v>0.28428999999999999</v>
      </c>
      <c r="D11" s="8">
        <v>0.25502999999999998</v>
      </c>
      <c r="E11" s="8">
        <v>0.20133000000000001</v>
      </c>
      <c r="F11" s="8">
        <v>0.31292999999999999</v>
      </c>
      <c r="G11" s="8">
        <v>0.27666000000000002</v>
      </c>
    </row>
    <row r="12" spans="1:7" ht="15.75" customHeight="1" thickBot="1" x14ac:dyDescent="0.3">
      <c r="A12" s="4"/>
      <c r="B12" s="7" t="s">
        <v>1</v>
      </c>
      <c r="C12" s="8">
        <v>0.23896000000000001</v>
      </c>
      <c r="D12" s="8">
        <v>0.17266999999999999</v>
      </c>
      <c r="E12" s="8">
        <v>0.16919000000000001</v>
      </c>
      <c r="F12" s="8">
        <v>0.20904</v>
      </c>
      <c r="G12" s="8">
        <v>0.2505</v>
      </c>
    </row>
    <row r="13" spans="1:7" ht="15.75" customHeight="1" thickBot="1" x14ac:dyDescent="0.3">
      <c r="A13" s="4"/>
      <c r="B13" s="7" t="s">
        <v>2</v>
      </c>
      <c r="C13" s="8">
        <v>0.21887999999999999</v>
      </c>
      <c r="D13" s="8">
        <v>0.13963</v>
      </c>
      <c r="E13" s="8">
        <v>0.15246000000000001</v>
      </c>
      <c r="F13" s="8">
        <v>0.24989999999999998</v>
      </c>
      <c r="G13" s="8">
        <v>0.23804</v>
      </c>
    </row>
    <row r="14" spans="1:7" ht="15.75" customHeight="1" thickBot="1" x14ac:dyDescent="0.3">
      <c r="A14" s="3"/>
      <c r="B14" s="7" t="s">
        <v>11</v>
      </c>
      <c r="C14" s="8">
        <v>3.7679999999999998E-2</v>
      </c>
      <c r="D14" s="8">
        <v>5.8099999999999999E-2</v>
      </c>
      <c r="E14" s="8">
        <v>5.0189999999999999E-2</v>
      </c>
      <c r="F14" s="8">
        <v>2.9410000000000002E-2</v>
      </c>
      <c r="G14" s="8">
        <v>8.2900000000000005E-3</v>
      </c>
    </row>
    <row r="15" spans="1:7" ht="15.75" customHeight="1" thickBot="1" x14ac:dyDescent="0.3">
      <c r="A15" s="2" t="s">
        <v>4</v>
      </c>
      <c r="B15" s="7" t="s">
        <v>8</v>
      </c>
      <c r="C15" s="8">
        <v>-3.4100000000000003E-3</v>
      </c>
      <c r="D15" s="8">
        <v>1.5700000000000002E-2</v>
      </c>
      <c r="E15" s="8">
        <v>3.6999999999999967E-4</v>
      </c>
      <c r="F15" s="8">
        <v>1.9309999999999997E-2</v>
      </c>
      <c r="G15" s="8">
        <v>1.3999999999999977E-4</v>
      </c>
    </row>
    <row r="16" spans="1:7" ht="15.75" customHeight="1" thickBot="1" x14ac:dyDescent="0.3">
      <c r="A16" s="4"/>
      <c r="B16" s="7" t="s">
        <v>9</v>
      </c>
      <c r="C16" s="8">
        <v>0.31011</v>
      </c>
      <c r="D16" s="8">
        <v>0.25323000000000001</v>
      </c>
      <c r="E16" s="8">
        <v>0.19930999999999999</v>
      </c>
      <c r="F16" s="8">
        <v>0.32055</v>
      </c>
      <c r="G16" s="8">
        <v>0.28050999999999998</v>
      </c>
    </row>
    <row r="17" spans="1:7" ht="15.75" customHeight="1" thickBot="1" x14ac:dyDescent="0.3">
      <c r="A17" s="4"/>
      <c r="B17" s="7" t="s">
        <v>10</v>
      </c>
      <c r="C17" s="8">
        <v>0.125</v>
      </c>
      <c r="D17" s="8">
        <v>0.10448</v>
      </c>
      <c r="E17" s="8">
        <v>9.3899999999999997E-2</v>
      </c>
      <c r="F17" s="8">
        <v>0.14860999999999999</v>
      </c>
      <c r="G17" s="8">
        <v>0.18787000000000001</v>
      </c>
    </row>
    <row r="18" spans="1:7" ht="15.75" customHeight="1" thickBot="1" x14ac:dyDescent="0.3">
      <c r="A18" s="4"/>
      <c r="B18" s="7" t="s">
        <v>1</v>
      </c>
      <c r="C18" s="8">
        <v>0.11987</v>
      </c>
      <c r="D18" s="8">
        <v>0.19364999999999999</v>
      </c>
      <c r="E18" s="8">
        <v>0.17046</v>
      </c>
      <c r="F18" s="8">
        <v>0.20516000000000001</v>
      </c>
      <c r="G18" s="8">
        <v>0.24853</v>
      </c>
    </row>
    <row r="19" spans="1:7" ht="15.75" customHeight="1" thickBot="1" x14ac:dyDescent="0.3">
      <c r="A19" s="4"/>
      <c r="B19" s="7" t="s">
        <v>2</v>
      </c>
      <c r="C19" s="8">
        <v>0.25675000000000003</v>
      </c>
      <c r="D19" s="8">
        <v>0.17557</v>
      </c>
      <c r="E19" s="8">
        <v>0.17108999999999999</v>
      </c>
      <c r="F19" s="8">
        <v>0.21964</v>
      </c>
      <c r="G19" s="8">
        <v>0.25325999999999999</v>
      </c>
    </row>
    <row r="20" spans="1:7" ht="15.75" customHeight="1" thickBot="1" x14ac:dyDescent="0.3">
      <c r="A20" s="3"/>
      <c r="B20" s="7" t="s">
        <v>11</v>
      </c>
      <c r="C20" s="8">
        <v>0.17882999999999999</v>
      </c>
      <c r="D20" s="8">
        <v>0.18285000000000001</v>
      </c>
      <c r="E20" s="8">
        <v>0.12633</v>
      </c>
      <c r="F20" s="8">
        <v>0.13464999999999999</v>
      </c>
      <c r="G20" s="8">
        <v>0.20019999999999999</v>
      </c>
    </row>
    <row r="21" spans="1:7" ht="15.75" customHeight="1" thickBot="1" x14ac:dyDescent="0.3">
      <c r="A21" s="2" t="s">
        <v>5</v>
      </c>
      <c r="B21" s="7" t="s">
        <v>8</v>
      </c>
      <c r="C21" s="8">
        <v>5.7180000000000002E-2</v>
      </c>
      <c r="D21" s="8">
        <v>1.546E-2</v>
      </c>
      <c r="E21" s="8">
        <v>5.1740000000000001E-2</v>
      </c>
      <c r="F21" s="8">
        <v>3.3000000000000002E-2</v>
      </c>
      <c r="G21" s="8">
        <v>2.947E-2</v>
      </c>
    </row>
    <row r="22" spans="1:7" ht="15.75" customHeight="1" thickBot="1" x14ac:dyDescent="0.3">
      <c r="A22" s="4"/>
      <c r="B22" s="7" t="s">
        <v>9</v>
      </c>
      <c r="C22" s="8">
        <v>0.21478</v>
      </c>
      <c r="D22" s="8">
        <v>0.19284000000000001</v>
      </c>
      <c r="E22" s="8">
        <v>0.15126000000000001</v>
      </c>
      <c r="F22" s="8">
        <v>0.19541</v>
      </c>
      <c r="G22" s="8">
        <v>0.12436999999999999</v>
      </c>
    </row>
    <row r="23" spans="1:7" ht="15.75" customHeight="1" thickBot="1" x14ac:dyDescent="0.3">
      <c r="A23" s="4"/>
      <c r="B23" s="7" t="s">
        <v>10</v>
      </c>
      <c r="C23" s="8">
        <v>0.14446999999999999</v>
      </c>
      <c r="D23" s="8">
        <v>0.16075</v>
      </c>
      <c r="E23" s="8">
        <v>0.13164000000000001</v>
      </c>
      <c r="F23" s="8">
        <v>0.15084</v>
      </c>
      <c r="G23" s="8">
        <v>0.22109000000000001</v>
      </c>
    </row>
    <row r="24" spans="1:7" ht="15.75" customHeight="1" thickBot="1" x14ac:dyDescent="0.3">
      <c r="A24" s="4"/>
      <c r="B24" s="7" t="s">
        <v>1</v>
      </c>
      <c r="C24" s="8">
        <v>0.20902000000000001</v>
      </c>
      <c r="D24" s="8">
        <v>0.17307999999999998</v>
      </c>
      <c r="E24" s="8">
        <v>0.17241000000000001</v>
      </c>
      <c r="F24" s="8">
        <v>0.16611000000000001</v>
      </c>
      <c r="G24" s="8">
        <v>0.20996999999999999</v>
      </c>
    </row>
    <row r="25" spans="1:7" ht="15.75" customHeight="1" thickBot="1" x14ac:dyDescent="0.3">
      <c r="A25" s="4"/>
      <c r="B25" s="7" t="s">
        <v>2</v>
      </c>
      <c r="C25" s="8">
        <v>0.25675000000000003</v>
      </c>
      <c r="D25" s="8">
        <v>0.17557</v>
      </c>
      <c r="E25" s="8">
        <v>0.17108999999999999</v>
      </c>
      <c r="F25" s="8">
        <v>0.22800999999999999</v>
      </c>
      <c r="G25" s="8">
        <v>0.25325999999999999</v>
      </c>
    </row>
    <row r="26" spans="1:7" ht="15.75" customHeight="1" thickBot="1" x14ac:dyDescent="0.3">
      <c r="A26" s="3"/>
      <c r="B26" s="7" t="s">
        <v>11</v>
      </c>
      <c r="C26" s="8">
        <v>0.24798000000000001</v>
      </c>
      <c r="D26" s="8">
        <v>0.16755</v>
      </c>
      <c r="E26" s="8">
        <v>0.16478000000000001</v>
      </c>
      <c r="F26" s="8">
        <v>0.21295</v>
      </c>
      <c r="G26" s="8">
        <v>0.24940999999999999</v>
      </c>
    </row>
    <row r="27" spans="1:7" ht="15.75" customHeight="1" thickBot="1" x14ac:dyDescent="0.3">
      <c r="A27" s="2" t="s">
        <v>6</v>
      </c>
      <c r="B27" s="7" t="s">
        <v>8</v>
      </c>
      <c r="C27" s="8">
        <v>6.3340000000000007E-2</v>
      </c>
      <c r="D27" s="8">
        <v>1.7610000000000001E-2</v>
      </c>
      <c r="E27" s="8">
        <v>0.10023</v>
      </c>
      <c r="F27" s="8">
        <v>1.669E-2</v>
      </c>
      <c r="G27" s="8">
        <v>2.513E-2</v>
      </c>
    </row>
    <row r="28" spans="1:7" ht="15.75" customHeight="1" thickBot="1" x14ac:dyDescent="0.3">
      <c r="A28" s="4"/>
      <c r="B28" s="7" t="s">
        <v>9</v>
      </c>
      <c r="C28" s="8">
        <v>0.32555000000000001</v>
      </c>
      <c r="D28" s="8">
        <v>0.18081</v>
      </c>
      <c r="E28" s="8">
        <v>0.19802</v>
      </c>
      <c r="F28" s="8">
        <v>0.30367</v>
      </c>
      <c r="G28" s="8">
        <v>0.2407</v>
      </c>
    </row>
    <row r="29" spans="1:7" ht="15.75" customHeight="1" thickBot="1" x14ac:dyDescent="0.3">
      <c r="A29" s="4"/>
      <c r="B29" s="7" t="s">
        <v>10</v>
      </c>
      <c r="C29" s="8">
        <v>-8.9999999999999987E-4</v>
      </c>
      <c r="D29" s="8">
        <v>7.7200000000000003E-3</v>
      </c>
      <c r="E29" s="8">
        <v>2.3800000000000002E-3</v>
      </c>
      <c r="F29" s="8">
        <v>1.7199999999999997E-3</v>
      </c>
      <c r="G29" s="8">
        <v>1.0750000000000001E-2</v>
      </c>
    </row>
    <row r="30" spans="1:7" ht="15.75" customHeight="1" thickBot="1" x14ac:dyDescent="0.3">
      <c r="A30" s="4"/>
      <c r="B30" s="7" t="s">
        <v>1</v>
      </c>
      <c r="C30" s="8">
        <v>0.26419999999999999</v>
      </c>
      <c r="D30" s="8">
        <v>0.16904</v>
      </c>
      <c r="E30" s="8">
        <v>0.17014000000000001</v>
      </c>
      <c r="F30" s="8">
        <v>0.23550000000000001</v>
      </c>
      <c r="G30" s="8">
        <v>0.25634000000000001</v>
      </c>
    </row>
    <row r="31" spans="1:7" ht="15.75" customHeight="1" thickBot="1" x14ac:dyDescent="0.3">
      <c r="A31" s="4"/>
      <c r="B31" s="7" t="s">
        <v>2</v>
      </c>
      <c r="C31" s="8">
        <v>0.18635000000000002</v>
      </c>
      <c r="D31" s="8">
        <v>0.11045000000000001</v>
      </c>
      <c r="E31" s="8">
        <v>6.9180000000000005E-2</v>
      </c>
      <c r="F31" s="8">
        <v>0.15498999999999999</v>
      </c>
      <c r="G31" s="8">
        <v>0.16994000000000001</v>
      </c>
    </row>
    <row r="32" spans="1:7" ht="15.75" customHeight="1" thickBot="1" x14ac:dyDescent="0.3">
      <c r="A32" s="3"/>
      <c r="B32" s="7" t="s">
        <v>11</v>
      </c>
      <c r="C32" s="8">
        <v>6.0780000000000001E-2</v>
      </c>
      <c r="D32" s="8">
        <v>7.6319999999999999E-2</v>
      </c>
      <c r="E32" s="8">
        <v>0.13238</v>
      </c>
      <c r="F32" s="8">
        <v>0.11713</v>
      </c>
      <c r="G32" s="8">
        <v>0.18603</v>
      </c>
    </row>
    <row r="33" spans="2:7" ht="15.75" thickBot="1" x14ac:dyDescent="0.3">
      <c r="B33" s="9" t="s">
        <v>19</v>
      </c>
      <c r="C33" s="10">
        <f>MEDIAN(C3:C32)</f>
        <v>0.18713000000000002</v>
      </c>
      <c r="D33" s="10">
        <f t="shared" ref="D33:G33" si="0">MEDIAN(D3:D32)</f>
        <v>0.15018999999999999</v>
      </c>
      <c r="E33" s="10">
        <f t="shared" si="0"/>
        <v>0.13950000000000001</v>
      </c>
      <c r="F33" s="10">
        <f t="shared" si="0"/>
        <v>0.152915</v>
      </c>
      <c r="G33" s="10">
        <f t="shared" si="0"/>
        <v>0.18695000000000001</v>
      </c>
    </row>
  </sheetData>
  <mergeCells count="8">
    <mergeCell ref="A21:A26"/>
    <mergeCell ref="A27:A32"/>
    <mergeCell ref="A1:A2"/>
    <mergeCell ref="B1:B2"/>
    <mergeCell ref="C1:G1"/>
    <mergeCell ref="A3:A8"/>
    <mergeCell ref="A9:A14"/>
    <mergeCell ref="A15:A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7:28:50Z</dcterms:created>
  <dcterms:modified xsi:type="dcterms:W3CDTF">2018-12-04T12:54:46Z</dcterms:modified>
</cp:coreProperties>
</file>